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100" yWindow="3460" windowWidth="30320" windowHeight="20020" tabRatio="500"/>
  </bookViews>
  <sheets>
    <sheet name="Composition SAM tier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C6" i="1"/>
  <c r="E6" i="1"/>
  <c r="E7" i="1"/>
  <c r="E8" i="1"/>
  <c r="E9" i="1"/>
  <c r="C10" i="1"/>
  <c r="D10" i="1"/>
  <c r="E10" i="1"/>
  <c r="E4" i="1"/>
  <c r="E5" i="1"/>
  <c r="E3" i="1"/>
</calcChain>
</file>

<file path=xl/sharedStrings.xml><?xml version="1.0" encoding="utf-8"?>
<sst xmlns="http://schemas.openxmlformats.org/spreadsheetml/2006/main" count="22" uniqueCount="12">
  <si>
    <t>Donor</t>
  </si>
  <si>
    <t>Tissue</t>
  </si>
  <si>
    <t>BM</t>
  </si>
  <si>
    <t>PB</t>
  </si>
  <si>
    <t>SPL</t>
  </si>
  <si>
    <t>SUM ALL 3 ORGANS</t>
  </si>
  <si>
    <t>Donor1</t>
  </si>
  <si>
    <t>Donor2</t>
  </si>
  <si>
    <t>Cell numbers in Tier1 SAM clusters</t>
  </si>
  <si>
    <t>SUM ALL CELLS</t>
  </si>
  <si>
    <t>1
'pan-tissue'</t>
  </si>
  <si>
    <t>0
'extramedullary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</font>
    <font>
      <sz val="12"/>
      <color theme="1"/>
      <name val="Calibri"/>
    </font>
    <font>
      <sz val="12"/>
      <name val="Calibri"/>
    </font>
    <font>
      <sz val="14"/>
      <color theme="1"/>
      <name val="Calibri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H13" sqref="H13"/>
    </sheetView>
  </sheetViews>
  <sheetFormatPr baseColWidth="10" defaultRowHeight="18" x14ac:dyDescent="0"/>
  <cols>
    <col min="1" max="2" width="10.83203125" style="5"/>
    <col min="3" max="4" width="17.5" style="6" customWidth="1"/>
    <col min="5" max="16384" width="10.83203125" style="6"/>
  </cols>
  <sheetData>
    <row r="1" spans="1:6" ht="19" customHeight="1" thickBot="1">
      <c r="C1" s="14" t="s">
        <v>8</v>
      </c>
      <c r="D1" s="15"/>
      <c r="E1" s="16"/>
    </row>
    <row r="2" spans="1:6" s="7" customFormat="1" ht="37" thickBot="1">
      <c r="A2" s="1" t="s">
        <v>0</v>
      </c>
      <c r="B2" s="10" t="s">
        <v>1</v>
      </c>
      <c r="C2" s="25" t="s">
        <v>11</v>
      </c>
      <c r="D2" s="26" t="s">
        <v>10</v>
      </c>
      <c r="E2" s="27" t="s">
        <v>9</v>
      </c>
    </row>
    <row r="3" spans="1:6">
      <c r="A3" s="2" t="s">
        <v>6</v>
      </c>
      <c r="B3" s="11" t="s">
        <v>2</v>
      </c>
      <c r="C3" s="22">
        <v>40</v>
      </c>
      <c r="D3" s="23">
        <v>1205</v>
      </c>
      <c r="E3" s="24">
        <f>SUM(C3:D3)</f>
        <v>1245</v>
      </c>
      <c r="F3" s="8"/>
    </row>
    <row r="4" spans="1:6">
      <c r="A4" s="3" t="s">
        <v>6</v>
      </c>
      <c r="B4" s="12" t="s">
        <v>3</v>
      </c>
      <c r="C4" s="17">
        <v>493</v>
      </c>
      <c r="D4" s="9">
        <v>162</v>
      </c>
      <c r="E4" s="18">
        <f t="shared" ref="E4:E10" si="0">SUM(C4:D4)</f>
        <v>655</v>
      </c>
      <c r="F4" s="8"/>
    </row>
    <row r="5" spans="1:6">
      <c r="A5" s="3" t="s">
        <v>6</v>
      </c>
      <c r="B5" s="12" t="s">
        <v>4</v>
      </c>
      <c r="C5" s="17">
        <v>1066</v>
      </c>
      <c r="D5" s="9">
        <v>258</v>
      </c>
      <c r="E5" s="18">
        <f t="shared" si="0"/>
        <v>1324</v>
      </c>
    </row>
    <row r="6" spans="1:6" ht="55" thickBot="1">
      <c r="A6" s="4" t="s">
        <v>6</v>
      </c>
      <c r="B6" s="13" t="s">
        <v>5</v>
      </c>
      <c r="C6" s="19">
        <f>SUM(C3:C5)</f>
        <v>1599</v>
      </c>
      <c r="D6" s="20">
        <f t="shared" ref="D6" si="1">SUM(D3:D5)</f>
        <v>1625</v>
      </c>
      <c r="E6" s="21">
        <f t="shared" si="0"/>
        <v>3224</v>
      </c>
    </row>
    <row r="7" spans="1:6">
      <c r="A7" s="2" t="s">
        <v>7</v>
      </c>
      <c r="B7" s="11" t="s">
        <v>2</v>
      </c>
      <c r="C7" s="22">
        <v>101</v>
      </c>
      <c r="D7" s="23">
        <v>1144</v>
      </c>
      <c r="E7" s="24">
        <f t="shared" si="0"/>
        <v>1245</v>
      </c>
    </row>
    <row r="8" spans="1:6">
      <c r="A8" s="3" t="s">
        <v>7</v>
      </c>
      <c r="B8" s="12" t="s">
        <v>3</v>
      </c>
      <c r="C8" s="17">
        <v>1882</v>
      </c>
      <c r="D8" s="9">
        <v>684</v>
      </c>
      <c r="E8" s="18">
        <f t="shared" si="0"/>
        <v>2566</v>
      </c>
    </row>
    <row r="9" spans="1:6">
      <c r="A9" s="3" t="s">
        <v>7</v>
      </c>
      <c r="B9" s="12" t="s">
        <v>4</v>
      </c>
      <c r="C9" s="17">
        <v>238</v>
      </c>
      <c r="D9" s="9">
        <v>290</v>
      </c>
      <c r="E9" s="18">
        <f t="shared" si="0"/>
        <v>528</v>
      </c>
    </row>
    <row r="10" spans="1:6" ht="55" thickBot="1">
      <c r="A10" s="4" t="s">
        <v>7</v>
      </c>
      <c r="B10" s="13" t="s">
        <v>5</v>
      </c>
      <c r="C10" s="19">
        <f>SUM(C7:C9)</f>
        <v>2221</v>
      </c>
      <c r="D10" s="20">
        <f t="shared" ref="D10" si="2">SUM(D7:D9)</f>
        <v>2118</v>
      </c>
      <c r="E10" s="21">
        <f t="shared" si="0"/>
        <v>4339</v>
      </c>
    </row>
    <row r="20" spans="4:6">
      <c r="D20" s="8"/>
      <c r="E20" s="8"/>
      <c r="F20" s="8"/>
    </row>
    <row r="21" spans="4:6">
      <c r="D21" s="8"/>
      <c r="E21" s="8"/>
      <c r="F21" s="8"/>
    </row>
  </sheetData>
  <mergeCells count="1">
    <mergeCell ref="C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sition SAM tier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Mende</dc:creator>
  <cp:lastModifiedBy>Nicole Mende</cp:lastModifiedBy>
  <dcterms:created xsi:type="dcterms:W3CDTF">2020-01-24T19:50:36Z</dcterms:created>
  <dcterms:modified xsi:type="dcterms:W3CDTF">2020-01-24T19:58:27Z</dcterms:modified>
</cp:coreProperties>
</file>